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1035" yWindow="1155" windowWidth="20730" windowHeight="11760" tabRatio="500"/>
  </bookViews>
  <sheets>
    <sheet name="Supplementary Table 2" sheetId="1" r:id="rId1"/>
  </sheets>
  <calcPr calcId="15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8" uniqueCount="74">
  <si>
    <t>Supplementary Table 2: Dysregulated piRNAs between HPV(+) and HPV(-) Cohorts</t>
  </si>
  <si>
    <t>HPV(+) HNSCC Lifelong Nonsmoker vs. HPV(-) Normal Nonsmokers</t>
  </si>
  <si>
    <t>piRNA(NONCODEv4 Name)</t>
  </si>
  <si>
    <t>Fold Change</t>
  </si>
  <si>
    <t>P-value</t>
  </si>
  <si>
    <t>FDR</t>
  </si>
  <si>
    <t>NONHSAT015828</t>
  </si>
  <si>
    <t>NONHSAT023155</t>
  </si>
  <si>
    <t>NONHSAT033560</t>
  </si>
  <si>
    <t>NONHSAT035822</t>
  </si>
  <si>
    <t>NONHSAT039859</t>
  </si>
  <si>
    <t>NONHSAT039861</t>
  </si>
  <si>
    <t>NONHSAT039902</t>
  </si>
  <si>
    <t>NONHSAT040971</t>
  </si>
  <si>
    <t>NONHSAT047661</t>
  </si>
  <si>
    <t>NONHSAT052637</t>
  </si>
  <si>
    <t>NONHSAT054230</t>
  </si>
  <si>
    <t>NONHSAT059231</t>
  </si>
  <si>
    <t>NONHSAT059239</t>
  </si>
  <si>
    <t>NONHSAT059242</t>
  </si>
  <si>
    <t>NONHSAT061281</t>
  </si>
  <si>
    <t>NONHSAT061282</t>
  </si>
  <si>
    <t>NONHSAT067200</t>
  </si>
  <si>
    <t>NONHSAT067201</t>
  </si>
  <si>
    <t>NONHSAT067202</t>
  </si>
  <si>
    <t>NONHSAT069719</t>
  </si>
  <si>
    <t>NONHSAT077364</t>
  </si>
  <si>
    <t>NONHSAT077463</t>
  </si>
  <si>
    <t>NONHSAT086781</t>
  </si>
  <si>
    <t>NONHSAT102574</t>
  </si>
  <si>
    <t>NONHSAT105869</t>
  </si>
  <si>
    <t>NONHSAT105870</t>
  </si>
  <si>
    <t>NONHSAT105871</t>
  </si>
  <si>
    <t>NONHSAT107427</t>
  </si>
  <si>
    <t>NONHSAT108298</t>
  </si>
  <si>
    <t>NONHSAT113708</t>
  </si>
  <si>
    <t>NONHSAT114980</t>
  </si>
  <si>
    <t>NONHSAT114981</t>
  </si>
  <si>
    <t>NONHSAT123636</t>
  </si>
  <si>
    <t>NONHSAT126672</t>
  </si>
  <si>
    <t>NONHSAT126673</t>
  </si>
  <si>
    <t>NONHSAT128479</t>
  </si>
  <si>
    <t>NONHSAT144936</t>
  </si>
  <si>
    <t>NONHSAT144937</t>
  </si>
  <si>
    <t>NONHSAT144941</t>
  </si>
  <si>
    <t>HPV(+) HNSCC Smoker vs. HPV(-) Normal Smokers</t>
  </si>
  <si>
    <t>NONHSAT002078</t>
  </si>
  <si>
    <t>NONHSAT002080</t>
  </si>
  <si>
    <t>NONHSAT002081</t>
  </si>
  <si>
    <t>NONHSAT007177</t>
  </si>
  <si>
    <t>NONHSAT034677</t>
  </si>
  <si>
    <t>NONHSAT034679</t>
  </si>
  <si>
    <t>NONHSAT034681</t>
  </si>
  <si>
    <t>NONHSAT035596</t>
  </si>
  <si>
    <t>NONHSAT056054</t>
  </si>
  <si>
    <t>NONHSAT066783</t>
  </si>
  <si>
    <t>NONHSAT069720</t>
  </si>
  <si>
    <t>NONHSAT070556</t>
  </si>
  <si>
    <t>NONHSAT070557</t>
  </si>
  <si>
    <t>NONHSAT070558</t>
  </si>
  <si>
    <t>NONHSAT072822</t>
  </si>
  <si>
    <t>NONHSAT076514</t>
  </si>
  <si>
    <t>NONHSAT076515</t>
  </si>
  <si>
    <t>NONHSAT076516</t>
  </si>
  <si>
    <t>NONHSAT078189</t>
  </si>
  <si>
    <t>NONHSAT078194</t>
  </si>
  <si>
    <t>NONHSAT078196</t>
  </si>
  <si>
    <t>NONHSAT081250</t>
  </si>
  <si>
    <t>NONHSAT092840</t>
  </si>
  <si>
    <t>NONHSAT092841</t>
  </si>
  <si>
    <t>NONHSAT102560</t>
  </si>
  <si>
    <t>NONHSAT102822</t>
  </si>
  <si>
    <t>NONHSAT108361</t>
  </si>
  <si>
    <t>NONHSAT13328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right"/>
    </xf>
    <xf numFmtId="11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4"/>
  <sheetViews>
    <sheetView tabSelected="1" workbookViewId="0"/>
  </sheetViews>
  <sheetFormatPr defaultColWidth="11" defaultRowHeight="15.75" x14ac:dyDescent="0.25"/>
  <cols>
    <col min="1" max="1" width="24.125" customWidth="1"/>
    <col min="7" max="7" width="50" customWidth="1"/>
  </cols>
  <sheetData>
    <row r="1" spans="1:6" x14ac:dyDescent="0.25">
      <c r="A1" t="s">
        <v>0</v>
      </c>
    </row>
    <row r="3" spans="1:6" x14ac:dyDescent="0.25">
      <c r="A3" t="s">
        <v>1</v>
      </c>
    </row>
    <row r="4" spans="1:6" x14ac:dyDescent="0.25">
      <c r="A4" t="s">
        <v>2</v>
      </c>
      <c r="B4" s="1" t="s">
        <v>3</v>
      </c>
      <c r="C4" s="1" t="s">
        <v>4</v>
      </c>
      <c r="D4" s="1" t="s">
        <v>5</v>
      </c>
      <c r="E4" s="1"/>
      <c r="F4" s="1"/>
    </row>
    <row r="5" spans="1:6" x14ac:dyDescent="0.25">
      <c r="A5" t="s">
        <v>6</v>
      </c>
      <c r="B5">
        <v>6.7602425043927115</v>
      </c>
      <c r="C5" s="2">
        <v>2.4449730000000002E-6</v>
      </c>
      <c r="D5" s="2">
        <v>5.941075E-5</v>
      </c>
      <c r="E5" s="2"/>
    </row>
    <row r="6" spans="1:6" x14ac:dyDescent="0.25">
      <c r="A6" t="s">
        <v>7</v>
      </c>
      <c r="B6">
        <v>0.37511191645758069</v>
      </c>
      <c r="C6" s="2">
        <v>3.9365600000000004E-3</v>
      </c>
      <c r="D6" s="2">
        <v>2.2605670000000001E-2</v>
      </c>
      <c r="E6" s="2"/>
    </row>
    <row r="7" spans="1:6" x14ac:dyDescent="0.25">
      <c r="A7" t="s">
        <v>8</v>
      </c>
      <c r="B7">
        <v>3.4980502162189464</v>
      </c>
      <c r="C7" s="2">
        <v>1.148168E-3</v>
      </c>
      <c r="D7" s="2">
        <v>8.4565869999999998E-3</v>
      </c>
      <c r="E7" s="2"/>
    </row>
    <row r="8" spans="1:6" x14ac:dyDescent="0.25">
      <c r="A8" t="s">
        <v>9</v>
      </c>
      <c r="B8">
        <v>7.7283905402361501</v>
      </c>
      <c r="C8" s="2">
        <v>6.8877920000000001E-7</v>
      </c>
      <c r="D8" s="2">
        <v>2.2126539999999998E-5</v>
      </c>
      <c r="E8" s="2"/>
    </row>
    <row r="9" spans="1:6" x14ac:dyDescent="0.25">
      <c r="A9" t="s">
        <v>10</v>
      </c>
      <c r="B9">
        <v>0.22398856698389058</v>
      </c>
      <c r="C9" s="2">
        <v>1.176764E-5</v>
      </c>
      <c r="D9" s="2">
        <v>2.2229509999999999E-4</v>
      </c>
      <c r="E9" s="2"/>
    </row>
    <row r="10" spans="1:6" x14ac:dyDescent="0.25">
      <c r="A10" t="s">
        <v>11</v>
      </c>
      <c r="B10">
        <v>0.22398856698389058</v>
      </c>
      <c r="C10" s="2">
        <v>1.176764E-5</v>
      </c>
      <c r="D10" s="2">
        <v>2.2229509999999999E-4</v>
      </c>
      <c r="E10" s="2"/>
    </row>
    <row r="11" spans="1:6" x14ac:dyDescent="0.25">
      <c r="A11" t="s">
        <v>12</v>
      </c>
      <c r="B11">
        <v>0.32375850558287539</v>
      </c>
      <c r="C11" s="2">
        <v>1.060117E-3</v>
      </c>
      <c r="D11" s="2">
        <v>7.9001650000000007E-3</v>
      </c>
      <c r="E11" s="2"/>
    </row>
    <row r="12" spans="1:6" x14ac:dyDescent="0.25">
      <c r="A12" t="s">
        <v>13</v>
      </c>
      <c r="B12">
        <v>4.831228202797182</v>
      </c>
      <c r="C12" s="2">
        <v>1.0432720000000001E-4</v>
      </c>
      <c r="D12" s="2">
        <v>1.3037459999999999E-3</v>
      </c>
      <c r="E12" s="2"/>
    </row>
    <row r="13" spans="1:6" x14ac:dyDescent="0.25">
      <c r="A13" t="s">
        <v>14</v>
      </c>
      <c r="B13">
        <v>4.1232530379301702</v>
      </c>
      <c r="C13" s="2">
        <v>2.9979840000000002E-4</v>
      </c>
      <c r="D13" s="2">
        <v>2.8325870000000001E-3</v>
      </c>
      <c r="E13" s="2"/>
    </row>
    <row r="14" spans="1:6" x14ac:dyDescent="0.25">
      <c r="A14" t="s">
        <v>15</v>
      </c>
      <c r="B14">
        <v>13.41578901159945</v>
      </c>
      <c r="C14" s="2">
        <v>1.9655980000000001E-9</v>
      </c>
      <c r="D14" s="2">
        <v>1.3970480000000001E-7</v>
      </c>
      <c r="E14" s="2"/>
    </row>
    <row r="15" spans="1:6" x14ac:dyDescent="0.25">
      <c r="A15" t="s">
        <v>16</v>
      </c>
      <c r="B15">
        <v>3.5944225053870849</v>
      </c>
      <c r="C15" s="2">
        <v>9.2660089999999995E-4</v>
      </c>
      <c r="D15" s="2">
        <v>7.1006100000000003E-3</v>
      </c>
      <c r="E15" s="2"/>
    </row>
    <row r="16" spans="1:6" x14ac:dyDescent="0.25">
      <c r="A16" t="s">
        <v>17</v>
      </c>
      <c r="B16">
        <v>3.2466998119205295</v>
      </c>
      <c r="C16" s="2">
        <v>2.1236660000000002E-3</v>
      </c>
      <c r="D16" s="2">
        <v>1.395973E-2</v>
      </c>
      <c r="E16" s="2"/>
    </row>
    <row r="17" spans="1:5" x14ac:dyDescent="0.25">
      <c r="A17" t="s">
        <v>18</v>
      </c>
      <c r="B17">
        <v>9.285489717347744</v>
      </c>
      <c r="C17" s="2">
        <v>8.6565480000000002E-8</v>
      </c>
      <c r="D17" s="2">
        <v>3.9476549999999997E-6</v>
      </c>
      <c r="E17" s="2"/>
    </row>
    <row r="18" spans="1:5" x14ac:dyDescent="0.25">
      <c r="A18" t="s">
        <v>19</v>
      </c>
      <c r="B18">
        <v>8.5534236602507168</v>
      </c>
      <c r="C18" s="2">
        <v>2.2633099999999999E-7</v>
      </c>
      <c r="D18" s="2">
        <v>8.9732620000000003E-6</v>
      </c>
      <c r="E18" s="2"/>
    </row>
    <row r="19" spans="1:5" x14ac:dyDescent="0.25">
      <c r="A19" t="s">
        <v>20</v>
      </c>
      <c r="B19">
        <v>11.442790395092834</v>
      </c>
      <c r="C19" s="2">
        <v>1.330833E-8</v>
      </c>
      <c r="D19" s="2">
        <v>8.3155109999999997E-7</v>
      </c>
      <c r="E19" s="2"/>
    </row>
    <row r="20" spans="1:5" x14ac:dyDescent="0.25">
      <c r="A20" t="s">
        <v>21</v>
      </c>
      <c r="B20">
        <v>11.442790395092834</v>
      </c>
      <c r="C20" s="2">
        <v>1.330833E-8</v>
      </c>
      <c r="D20" s="2">
        <v>8.3155109999999997E-7</v>
      </c>
      <c r="E20" s="2"/>
    </row>
    <row r="21" spans="1:5" x14ac:dyDescent="0.25">
      <c r="A21" t="s">
        <v>22</v>
      </c>
      <c r="B21">
        <v>0.37829929686423619</v>
      </c>
      <c r="C21" s="2">
        <v>4.3197510000000001E-3</v>
      </c>
      <c r="D21" s="2">
        <v>2.4151530000000001E-2</v>
      </c>
      <c r="E21" s="2"/>
    </row>
    <row r="22" spans="1:5" x14ac:dyDescent="0.25">
      <c r="A22" t="s">
        <v>23</v>
      </c>
      <c r="B22">
        <v>0.37929098838321018</v>
      </c>
      <c r="C22" s="2">
        <v>4.4252789999999998E-3</v>
      </c>
      <c r="D22" s="2">
        <v>2.462048E-2</v>
      </c>
      <c r="E22" s="2"/>
    </row>
    <row r="23" spans="1:5" x14ac:dyDescent="0.25">
      <c r="A23" t="s">
        <v>24</v>
      </c>
      <c r="B23">
        <v>0.37929098838321018</v>
      </c>
      <c r="C23" s="2">
        <v>4.4252789999999998E-3</v>
      </c>
      <c r="D23" s="2">
        <v>2.462048E-2</v>
      </c>
      <c r="E23" s="2"/>
    </row>
    <row r="24" spans="1:5" x14ac:dyDescent="0.25">
      <c r="A24" t="s">
        <v>25</v>
      </c>
      <c r="B24">
        <v>0.422224148788167</v>
      </c>
      <c r="C24" s="2">
        <v>1.1017610000000001E-2</v>
      </c>
      <c r="D24" s="2">
        <v>4.9134240000000003E-2</v>
      </c>
      <c r="E24" s="2"/>
    </row>
    <row r="25" spans="1:5" x14ac:dyDescent="0.25">
      <c r="A25" t="s">
        <v>26</v>
      </c>
      <c r="B25">
        <v>8.5813700610726169</v>
      </c>
      <c r="C25" s="2">
        <v>1.868758E-7</v>
      </c>
      <c r="D25" s="2">
        <v>7.6444299999999996E-6</v>
      </c>
      <c r="E25" s="2"/>
    </row>
    <row r="26" spans="1:5" x14ac:dyDescent="0.25">
      <c r="A26" t="s">
        <v>27</v>
      </c>
      <c r="B26">
        <v>4.5367683602794502</v>
      </c>
      <c r="C26" s="2">
        <v>1.3947229999999999E-4</v>
      </c>
      <c r="D26" s="2">
        <v>1.6453100000000001E-3</v>
      </c>
      <c r="E26" s="2"/>
    </row>
    <row r="27" spans="1:5" x14ac:dyDescent="0.25">
      <c r="A27" t="s">
        <v>28</v>
      </c>
      <c r="B27">
        <v>3.5991020264428037</v>
      </c>
      <c r="C27" s="2">
        <v>9.2341890000000005E-4</v>
      </c>
      <c r="D27" s="2">
        <v>7.0857749999999999E-3</v>
      </c>
      <c r="E27" s="2"/>
    </row>
    <row r="28" spans="1:5" x14ac:dyDescent="0.25">
      <c r="A28" t="s">
        <v>29</v>
      </c>
      <c r="B28">
        <v>6.3713319295514328</v>
      </c>
      <c r="C28" s="2">
        <v>4.630992E-6</v>
      </c>
      <c r="D28" s="2">
        <v>1.0285870000000001E-4</v>
      </c>
      <c r="E28" s="2"/>
    </row>
    <row r="29" spans="1:5" x14ac:dyDescent="0.25">
      <c r="A29" t="s">
        <v>30</v>
      </c>
      <c r="B29">
        <v>2.7318949338892375</v>
      </c>
      <c r="C29" s="2">
        <v>7.9640100000000005E-3</v>
      </c>
      <c r="D29" s="2">
        <v>3.8185610000000002E-2</v>
      </c>
      <c r="E29" s="2"/>
    </row>
    <row r="30" spans="1:5" x14ac:dyDescent="0.25">
      <c r="A30" t="s">
        <v>31</v>
      </c>
      <c r="B30">
        <v>2.7318949338892375</v>
      </c>
      <c r="C30" s="2">
        <v>7.9640100000000005E-3</v>
      </c>
      <c r="D30" s="2">
        <v>3.8185610000000002E-2</v>
      </c>
      <c r="E30" s="2"/>
    </row>
    <row r="31" spans="1:5" x14ac:dyDescent="0.25">
      <c r="A31" t="s">
        <v>32</v>
      </c>
      <c r="B31">
        <v>2.7318551684679613</v>
      </c>
      <c r="C31" s="2">
        <v>7.9648500000000007E-3</v>
      </c>
      <c r="D31" s="2">
        <v>3.8185610000000002E-2</v>
      </c>
      <c r="E31" s="2"/>
    </row>
    <row r="32" spans="1:5" x14ac:dyDescent="0.25">
      <c r="A32" t="s">
        <v>33</v>
      </c>
      <c r="B32">
        <v>3.0517081570211326</v>
      </c>
      <c r="C32" s="2">
        <v>3.450509E-3</v>
      </c>
      <c r="D32" s="2">
        <v>2.019373E-2</v>
      </c>
      <c r="E32" s="2"/>
    </row>
    <row r="33" spans="1:5" x14ac:dyDescent="0.25">
      <c r="A33" t="s">
        <v>34</v>
      </c>
      <c r="B33">
        <v>0.18825003001025833</v>
      </c>
      <c r="C33" s="2">
        <v>1.174564E-6</v>
      </c>
      <c r="D33" s="2">
        <v>3.515038E-5</v>
      </c>
      <c r="E33" s="2"/>
    </row>
    <row r="34" spans="1:5" x14ac:dyDescent="0.25">
      <c r="A34" t="s">
        <v>35</v>
      </c>
      <c r="B34">
        <v>7.5041361324221558</v>
      </c>
      <c r="C34" s="2">
        <v>9.2601709999999999E-7</v>
      </c>
      <c r="D34" s="2">
        <v>2.89304E-5</v>
      </c>
      <c r="E34" s="2"/>
    </row>
    <row r="35" spans="1:5" x14ac:dyDescent="0.25">
      <c r="A35" t="s">
        <v>36</v>
      </c>
      <c r="B35">
        <v>2.8033580115667078</v>
      </c>
      <c r="C35" s="2">
        <v>7.094848E-3</v>
      </c>
      <c r="D35" s="2">
        <v>3.4806990000000003E-2</v>
      </c>
      <c r="E35" s="2"/>
    </row>
    <row r="36" spans="1:5" x14ac:dyDescent="0.25">
      <c r="A36" t="s">
        <v>37</v>
      </c>
      <c r="B36">
        <v>2.7076419986079032</v>
      </c>
      <c r="C36" s="2">
        <v>9.2833859999999994E-3</v>
      </c>
      <c r="D36" s="2">
        <v>4.2750620000000003E-2</v>
      </c>
      <c r="E36" s="2"/>
    </row>
    <row r="37" spans="1:5" x14ac:dyDescent="0.25">
      <c r="A37" t="s">
        <v>38</v>
      </c>
      <c r="B37">
        <v>0.39298495863675942</v>
      </c>
      <c r="C37" s="2">
        <v>5.9576509999999996E-3</v>
      </c>
      <c r="D37" s="2">
        <v>3.0487940000000002E-2</v>
      </c>
      <c r="E37" s="2"/>
    </row>
    <row r="38" spans="1:5" x14ac:dyDescent="0.25">
      <c r="A38" t="s">
        <v>39</v>
      </c>
      <c r="B38">
        <v>12.813440531331134</v>
      </c>
      <c r="C38" s="2">
        <v>2.7619179999999999E-8</v>
      </c>
      <c r="D38" s="2">
        <v>1.554878E-6</v>
      </c>
      <c r="E38" s="2"/>
    </row>
    <row r="39" spans="1:5" x14ac:dyDescent="0.25">
      <c r="A39" t="s">
        <v>40</v>
      </c>
      <c r="B39">
        <v>12.813440531331134</v>
      </c>
      <c r="C39" s="2">
        <v>2.7619179999999999E-8</v>
      </c>
      <c r="D39" s="2">
        <v>1.554878E-6</v>
      </c>
      <c r="E39" s="2"/>
    </row>
    <row r="40" spans="1:5" x14ac:dyDescent="0.25">
      <c r="A40" t="s">
        <v>41</v>
      </c>
      <c r="B40">
        <v>7.5911896779542776</v>
      </c>
      <c r="C40" s="2">
        <v>9.3791290000000005E-7</v>
      </c>
      <c r="D40" s="2">
        <v>2.8983550000000001E-5</v>
      </c>
      <c r="E40" s="2"/>
    </row>
    <row r="41" spans="1:5" x14ac:dyDescent="0.25">
      <c r="A41" t="s">
        <v>42</v>
      </c>
      <c r="B41">
        <v>4.9383120407770091</v>
      </c>
      <c r="C41" s="2">
        <v>6.6911979999999998E-5</v>
      </c>
      <c r="D41" s="2">
        <v>9.2345030000000002E-4</v>
      </c>
      <c r="E41" s="2"/>
    </row>
    <row r="42" spans="1:5" x14ac:dyDescent="0.25">
      <c r="A42" t="s">
        <v>43</v>
      </c>
      <c r="B42">
        <v>4.9383120407770091</v>
      </c>
      <c r="C42" s="2">
        <v>6.6911979999999998E-5</v>
      </c>
      <c r="D42" s="2">
        <v>9.2345030000000002E-4</v>
      </c>
      <c r="E42" s="2"/>
    </row>
    <row r="43" spans="1:5" x14ac:dyDescent="0.25">
      <c r="A43" t="s">
        <v>44</v>
      </c>
      <c r="B43">
        <v>4.9383120407770091</v>
      </c>
      <c r="C43" s="2">
        <v>6.6911979999999998E-5</v>
      </c>
      <c r="D43" s="2">
        <v>9.2345030000000002E-4</v>
      </c>
      <c r="E43" s="2"/>
    </row>
    <row r="45" spans="1:5" x14ac:dyDescent="0.25">
      <c r="A45" t="s">
        <v>45</v>
      </c>
    </row>
    <row r="46" spans="1:5" x14ac:dyDescent="0.25">
      <c r="A46" t="s">
        <v>2</v>
      </c>
      <c r="B46" s="1" t="s">
        <v>3</v>
      </c>
      <c r="C46" s="1" t="s">
        <v>4</v>
      </c>
      <c r="D46" s="1" t="s">
        <v>5</v>
      </c>
    </row>
    <row r="47" spans="1:5" x14ac:dyDescent="0.25">
      <c r="A47" t="s">
        <v>46</v>
      </c>
      <c r="B47">
        <v>1.6363105742558726</v>
      </c>
      <c r="C47" s="2">
        <v>2.359874E-2</v>
      </c>
      <c r="D47" s="2">
        <v>4.6987649999999999E-2</v>
      </c>
    </row>
    <row r="48" spans="1:5" x14ac:dyDescent="0.25">
      <c r="A48" t="s">
        <v>47</v>
      </c>
      <c r="B48">
        <v>1.6363105742558726</v>
      </c>
      <c r="C48" s="2">
        <v>2.359874E-2</v>
      </c>
      <c r="D48" s="2">
        <v>4.6987649999999999E-2</v>
      </c>
    </row>
    <row r="49" spans="1:4" x14ac:dyDescent="0.25">
      <c r="A49" t="s">
        <v>48</v>
      </c>
      <c r="B49">
        <v>1.6363105742558726</v>
      </c>
      <c r="C49" s="2">
        <v>2.359874E-2</v>
      </c>
      <c r="D49" s="2">
        <v>4.6987649999999999E-2</v>
      </c>
    </row>
    <row r="50" spans="1:4" x14ac:dyDescent="0.25">
      <c r="A50" t="s">
        <v>49</v>
      </c>
      <c r="B50">
        <v>1.931826728223131</v>
      </c>
      <c r="C50" s="2">
        <v>2.563863E-3</v>
      </c>
      <c r="D50" s="2">
        <v>7.128433E-3</v>
      </c>
    </row>
    <row r="51" spans="1:4" x14ac:dyDescent="0.25">
      <c r="A51" t="s">
        <v>6</v>
      </c>
      <c r="B51">
        <v>4.9187689883789476</v>
      </c>
      <c r="C51" s="2">
        <v>3.3245749999999999E-12</v>
      </c>
      <c r="D51" s="2">
        <v>1.0356049999999999E-10</v>
      </c>
    </row>
    <row r="52" spans="1:4" x14ac:dyDescent="0.25">
      <c r="A52" t="s">
        <v>8</v>
      </c>
      <c r="B52">
        <v>2.2355129450005458</v>
      </c>
      <c r="C52" s="2">
        <v>2.5115800000000002E-4</v>
      </c>
      <c r="D52" s="2">
        <v>9.892821E-4</v>
      </c>
    </row>
    <row r="53" spans="1:4" x14ac:dyDescent="0.25">
      <c r="A53" t="s">
        <v>50</v>
      </c>
      <c r="B53">
        <v>2.2731207132715188</v>
      </c>
      <c r="C53" s="2">
        <v>2.0782959999999999E-4</v>
      </c>
      <c r="D53" s="2">
        <v>8.4626030000000004E-4</v>
      </c>
    </row>
    <row r="54" spans="1:4" x14ac:dyDescent="0.25">
      <c r="A54" t="s">
        <v>51</v>
      </c>
      <c r="B54">
        <v>2.2731207132715188</v>
      </c>
      <c r="C54" s="2">
        <v>2.0782959999999999E-4</v>
      </c>
      <c r="D54" s="2">
        <v>8.4626030000000004E-4</v>
      </c>
    </row>
    <row r="55" spans="1:4" x14ac:dyDescent="0.25">
      <c r="A55" t="s">
        <v>52</v>
      </c>
      <c r="B55">
        <v>2.2731207132715188</v>
      </c>
      <c r="C55" s="2">
        <v>2.0782959999999999E-4</v>
      </c>
      <c r="D55" s="2">
        <v>8.4626030000000004E-4</v>
      </c>
    </row>
    <row r="56" spans="1:4" x14ac:dyDescent="0.25">
      <c r="A56" t="s">
        <v>53</v>
      </c>
      <c r="B56">
        <v>2.1331189240869861</v>
      </c>
      <c r="C56" s="2">
        <v>5.6402839999999997E-4</v>
      </c>
      <c r="D56" s="2">
        <v>1.9871229999999999E-3</v>
      </c>
    </row>
    <row r="57" spans="1:4" x14ac:dyDescent="0.25">
      <c r="A57" t="s">
        <v>9</v>
      </c>
      <c r="B57">
        <v>4.1930132815785885</v>
      </c>
      <c r="C57" s="2">
        <v>2.9654109999999998E-10</v>
      </c>
      <c r="D57" s="2">
        <v>6.227363E-9</v>
      </c>
    </row>
    <row r="58" spans="1:4" x14ac:dyDescent="0.25">
      <c r="A58" t="s">
        <v>10</v>
      </c>
      <c r="B58">
        <v>0.23919169441109539</v>
      </c>
      <c r="C58" s="2">
        <v>9.1868709999999994E-11</v>
      </c>
      <c r="D58" s="2">
        <v>2.1067809999999999E-9</v>
      </c>
    </row>
    <row r="59" spans="1:4" x14ac:dyDescent="0.25">
      <c r="A59" t="s">
        <v>11</v>
      </c>
      <c r="B59">
        <v>0.23919169441109539</v>
      </c>
      <c r="C59" s="2">
        <v>9.1868709999999994E-11</v>
      </c>
      <c r="D59" s="2">
        <v>2.1067809999999999E-9</v>
      </c>
    </row>
    <row r="60" spans="1:4" x14ac:dyDescent="0.25">
      <c r="A60" t="s">
        <v>12</v>
      </c>
      <c r="B60">
        <v>0.53297216725907537</v>
      </c>
      <c r="C60" s="2">
        <v>4.0068919999999997E-3</v>
      </c>
      <c r="D60" s="2">
        <v>1.0452029999999999E-2</v>
      </c>
    </row>
    <row r="61" spans="1:4" x14ac:dyDescent="0.25">
      <c r="A61" t="s">
        <v>14</v>
      </c>
      <c r="B61">
        <v>4.7564911702267709</v>
      </c>
      <c r="C61" s="2">
        <v>1.0127600000000001E-11</v>
      </c>
      <c r="D61" s="2">
        <v>2.9346480000000002E-10</v>
      </c>
    </row>
    <row r="62" spans="1:4" x14ac:dyDescent="0.25">
      <c r="A62" t="s">
        <v>15</v>
      </c>
      <c r="B62">
        <v>4.3700055137106073</v>
      </c>
      <c r="C62" s="2">
        <v>1.356248E-10</v>
      </c>
      <c r="D62" s="2">
        <v>3.017652E-9</v>
      </c>
    </row>
    <row r="63" spans="1:4" x14ac:dyDescent="0.25">
      <c r="A63" t="s">
        <v>16</v>
      </c>
      <c r="B63">
        <v>4.4476014074257657</v>
      </c>
      <c r="C63" s="2">
        <v>5.2323450000000001E-11</v>
      </c>
      <c r="D63" s="2">
        <v>1.2867440000000001E-9</v>
      </c>
    </row>
    <row r="64" spans="1:4" x14ac:dyDescent="0.25">
      <c r="A64" t="s">
        <v>54</v>
      </c>
      <c r="B64">
        <v>0.37533069876851677</v>
      </c>
      <c r="C64" s="2">
        <v>6.3482469999999999E-6</v>
      </c>
      <c r="D64" s="2">
        <v>3.941818E-5</v>
      </c>
    </row>
    <row r="65" spans="1:4" x14ac:dyDescent="0.25">
      <c r="A65" t="s">
        <v>17</v>
      </c>
      <c r="B65">
        <v>3.6396284979322151</v>
      </c>
      <c r="C65" s="2">
        <v>9.2548110000000001E-9</v>
      </c>
      <c r="D65" s="2">
        <v>1.2138420000000001E-7</v>
      </c>
    </row>
    <row r="66" spans="1:4" x14ac:dyDescent="0.25">
      <c r="A66" t="s">
        <v>18</v>
      </c>
      <c r="B66">
        <v>3.3499015571066186</v>
      </c>
      <c r="C66" s="2">
        <v>7.4069169999999994E-8</v>
      </c>
      <c r="D66" s="2">
        <v>7.191443E-7</v>
      </c>
    </row>
    <row r="67" spans="1:4" x14ac:dyDescent="0.25">
      <c r="A67" t="s">
        <v>19</v>
      </c>
      <c r="B67">
        <v>2.023573568224744</v>
      </c>
      <c r="C67" s="2">
        <v>1.4455010000000001E-3</v>
      </c>
      <c r="D67" s="2">
        <v>4.4471459999999999E-3</v>
      </c>
    </row>
    <row r="68" spans="1:4" x14ac:dyDescent="0.25">
      <c r="A68" t="s">
        <v>20</v>
      </c>
      <c r="B68">
        <v>3.7290098295130307</v>
      </c>
      <c r="C68" s="2">
        <v>1.0385910000000001E-8</v>
      </c>
      <c r="D68" s="2">
        <v>1.3387080000000001E-7</v>
      </c>
    </row>
    <row r="69" spans="1:4" x14ac:dyDescent="0.25">
      <c r="A69" t="s">
        <v>21</v>
      </c>
      <c r="B69">
        <v>3.7290098295130307</v>
      </c>
      <c r="C69" s="2">
        <v>1.0385910000000001E-8</v>
      </c>
      <c r="D69" s="2">
        <v>1.3387080000000001E-7</v>
      </c>
    </row>
    <row r="70" spans="1:4" x14ac:dyDescent="0.25">
      <c r="A70" t="s">
        <v>55</v>
      </c>
      <c r="B70">
        <v>2.4985772094313181</v>
      </c>
      <c r="C70" s="2">
        <v>3.8152499999999998E-5</v>
      </c>
      <c r="D70" s="2">
        <v>1.9835060000000001E-4</v>
      </c>
    </row>
    <row r="71" spans="1:4" x14ac:dyDescent="0.25">
      <c r="A71" t="s">
        <v>25</v>
      </c>
      <c r="B71">
        <v>0.16900225480632564</v>
      </c>
      <c r="C71" s="2">
        <v>2.322847E-15</v>
      </c>
      <c r="D71" s="2">
        <v>9.9802339999999997E-14</v>
      </c>
    </row>
    <row r="72" spans="1:4" x14ac:dyDescent="0.25">
      <c r="A72" t="s">
        <v>56</v>
      </c>
      <c r="B72">
        <v>2.9098308682565897</v>
      </c>
      <c r="C72" s="2">
        <v>1.726924E-6</v>
      </c>
      <c r="D72" s="2">
        <v>1.2607889999999999E-5</v>
      </c>
    </row>
    <row r="73" spans="1:4" x14ac:dyDescent="0.25">
      <c r="A73" t="s">
        <v>57</v>
      </c>
      <c r="B73">
        <v>3.0711770829888572</v>
      </c>
      <c r="C73" s="2">
        <v>4.8248319999999998E-7</v>
      </c>
      <c r="D73" s="2">
        <v>3.8536800000000003E-6</v>
      </c>
    </row>
    <row r="74" spans="1:4" x14ac:dyDescent="0.25">
      <c r="A74" t="s">
        <v>58</v>
      </c>
      <c r="B74">
        <v>3.0711770829888572</v>
      </c>
      <c r="C74" s="2">
        <v>4.8248319999999998E-7</v>
      </c>
      <c r="D74" s="2">
        <v>3.8536800000000003E-6</v>
      </c>
    </row>
    <row r="75" spans="1:4" x14ac:dyDescent="0.25">
      <c r="A75" t="s">
        <v>59</v>
      </c>
      <c r="B75">
        <v>3.0711770829888572</v>
      </c>
      <c r="C75" s="2">
        <v>4.8248319999999998E-7</v>
      </c>
      <c r="D75" s="2">
        <v>3.8536800000000003E-6</v>
      </c>
    </row>
    <row r="76" spans="1:4" x14ac:dyDescent="0.25">
      <c r="A76" t="s">
        <v>60</v>
      </c>
      <c r="B76">
        <v>1.7627540558049886</v>
      </c>
      <c r="C76" s="2">
        <v>9.6899499999999993E-3</v>
      </c>
      <c r="D76" s="2">
        <v>2.219426E-2</v>
      </c>
    </row>
    <row r="77" spans="1:4" x14ac:dyDescent="0.25">
      <c r="A77" t="s">
        <v>61</v>
      </c>
      <c r="B77">
        <v>2.0732846446297488</v>
      </c>
      <c r="C77" s="2">
        <v>1.084242E-3</v>
      </c>
      <c r="D77" s="2">
        <v>3.4938759999999999E-3</v>
      </c>
    </row>
    <row r="78" spans="1:4" x14ac:dyDescent="0.25">
      <c r="A78" t="s">
        <v>62</v>
      </c>
      <c r="B78">
        <v>2.0732846446297488</v>
      </c>
      <c r="C78" s="2">
        <v>1.084242E-3</v>
      </c>
      <c r="D78" s="2">
        <v>3.4938759999999999E-3</v>
      </c>
    </row>
    <row r="79" spans="1:4" x14ac:dyDescent="0.25">
      <c r="A79" t="s">
        <v>63</v>
      </c>
      <c r="B79">
        <v>2.0732846446297488</v>
      </c>
      <c r="C79" s="2">
        <v>1.084242E-3</v>
      </c>
      <c r="D79" s="2">
        <v>3.4938759999999999E-3</v>
      </c>
    </row>
    <row r="80" spans="1:4" x14ac:dyDescent="0.25">
      <c r="A80" t="s">
        <v>26</v>
      </c>
      <c r="B80">
        <v>2.702819370985007</v>
      </c>
      <c r="C80" s="2">
        <v>7.1973340000000002E-6</v>
      </c>
      <c r="D80" s="2">
        <v>4.4032129999999997E-5</v>
      </c>
    </row>
    <row r="81" spans="1:4" x14ac:dyDescent="0.25">
      <c r="A81" t="s">
        <v>27</v>
      </c>
      <c r="B81">
        <v>1.6739486819126757</v>
      </c>
      <c r="C81" s="2">
        <v>1.94193E-2</v>
      </c>
      <c r="D81" s="2">
        <v>4.0282650000000003E-2</v>
      </c>
    </row>
    <row r="82" spans="1:4" x14ac:dyDescent="0.25">
      <c r="A82" t="s">
        <v>64</v>
      </c>
      <c r="B82">
        <v>1.6750861551558438</v>
      </c>
      <c r="C82" s="2">
        <v>1.7974830000000001E-2</v>
      </c>
      <c r="D82" s="2">
        <v>3.7832169999999998E-2</v>
      </c>
    </row>
    <row r="83" spans="1:4" x14ac:dyDescent="0.25">
      <c r="A83" t="s">
        <v>65</v>
      </c>
      <c r="B83">
        <v>1.9645263245987261</v>
      </c>
      <c r="C83" s="2">
        <v>2.024746E-3</v>
      </c>
      <c r="D83" s="2">
        <v>5.9314270000000004E-3</v>
      </c>
    </row>
    <row r="84" spans="1:4" x14ac:dyDescent="0.25">
      <c r="A84" t="s">
        <v>66</v>
      </c>
      <c r="B84">
        <v>1.9645263245987261</v>
      </c>
      <c r="C84" s="2">
        <v>2.024746E-3</v>
      </c>
      <c r="D84" s="2">
        <v>5.9314270000000004E-3</v>
      </c>
    </row>
    <row r="85" spans="1:4" x14ac:dyDescent="0.25">
      <c r="A85" t="s">
        <v>67</v>
      </c>
      <c r="B85">
        <v>0.3800656113551602</v>
      </c>
      <c r="C85" s="2">
        <v>8.18078E-6</v>
      </c>
      <c r="D85" s="2">
        <v>4.8771540000000002E-5</v>
      </c>
    </row>
    <row r="86" spans="1:4" x14ac:dyDescent="0.25">
      <c r="A86" t="s">
        <v>28</v>
      </c>
      <c r="B86">
        <v>2.2375577221820802</v>
      </c>
      <c r="C86" s="2">
        <v>2.5330870000000002E-4</v>
      </c>
      <c r="D86" s="2">
        <v>9.9670290000000001E-4</v>
      </c>
    </row>
    <row r="87" spans="1:4" x14ac:dyDescent="0.25">
      <c r="A87" t="s">
        <v>68</v>
      </c>
      <c r="B87">
        <v>2.0449786766327556</v>
      </c>
      <c r="C87" s="2">
        <v>1.1295389999999999E-3</v>
      </c>
      <c r="D87" s="2">
        <v>3.624221E-3</v>
      </c>
    </row>
    <row r="88" spans="1:4" x14ac:dyDescent="0.25">
      <c r="A88" t="s">
        <v>69</v>
      </c>
      <c r="B88">
        <v>2.0449786766327556</v>
      </c>
      <c r="C88" s="2">
        <v>1.1295389999999999E-3</v>
      </c>
      <c r="D88" s="2">
        <v>3.624221E-3</v>
      </c>
    </row>
    <row r="89" spans="1:4" x14ac:dyDescent="0.25">
      <c r="A89" t="s">
        <v>70</v>
      </c>
      <c r="B89">
        <v>1.9579032828800158</v>
      </c>
      <c r="C89" s="2">
        <v>2.09969E-3</v>
      </c>
      <c r="D89" s="2">
        <v>6.0889380000000003E-3</v>
      </c>
    </row>
    <row r="90" spans="1:4" x14ac:dyDescent="0.25">
      <c r="A90" t="s">
        <v>29</v>
      </c>
      <c r="B90">
        <v>2.8461752561084617</v>
      </c>
      <c r="C90" s="2">
        <v>2.6415E-6</v>
      </c>
      <c r="D90" s="2">
        <v>1.8385169999999999E-5</v>
      </c>
    </row>
    <row r="91" spans="1:4" x14ac:dyDescent="0.25">
      <c r="A91" t="s">
        <v>71</v>
      </c>
      <c r="B91">
        <v>0.60802641232374777</v>
      </c>
      <c r="C91" s="2">
        <v>2.0446590000000001E-2</v>
      </c>
      <c r="D91" s="2">
        <v>4.193583E-2</v>
      </c>
    </row>
    <row r="92" spans="1:4" x14ac:dyDescent="0.25">
      <c r="A92" t="s">
        <v>30</v>
      </c>
      <c r="B92">
        <v>4.451827524609393</v>
      </c>
      <c r="C92" s="2">
        <v>4.7609979999999999E-11</v>
      </c>
      <c r="D92" s="2">
        <v>1.18141E-9</v>
      </c>
    </row>
    <row r="93" spans="1:4" x14ac:dyDescent="0.25">
      <c r="A93" t="s">
        <v>31</v>
      </c>
      <c r="B93">
        <v>4.4514337975528182</v>
      </c>
      <c r="C93" s="2">
        <v>4.772418E-11</v>
      </c>
      <c r="D93" s="2">
        <v>1.18141E-9</v>
      </c>
    </row>
    <row r="94" spans="1:4" x14ac:dyDescent="0.25">
      <c r="A94" t="s">
        <v>32</v>
      </c>
      <c r="B94">
        <v>4.4514587901631462</v>
      </c>
      <c r="C94" s="2">
        <v>4.7716989999999999E-11</v>
      </c>
      <c r="D94" s="2">
        <v>1.18141E-9</v>
      </c>
    </row>
    <row r="95" spans="1:4" x14ac:dyDescent="0.25">
      <c r="A95" t="s">
        <v>33</v>
      </c>
      <c r="B95">
        <v>2.5845759540332383</v>
      </c>
      <c r="C95" s="2">
        <v>1.7326719999999999E-5</v>
      </c>
      <c r="D95" s="2">
        <v>9.7688180000000003E-5</v>
      </c>
    </row>
    <row r="96" spans="1:4" x14ac:dyDescent="0.25">
      <c r="A96" t="s">
        <v>34</v>
      </c>
      <c r="B96">
        <v>0.47944236476822549</v>
      </c>
      <c r="C96" s="2">
        <v>6.8673900000000001E-4</v>
      </c>
      <c r="D96" s="2">
        <v>2.3835010000000001E-3</v>
      </c>
    </row>
    <row r="97" spans="1:4" x14ac:dyDescent="0.25">
      <c r="A97" t="s">
        <v>72</v>
      </c>
      <c r="B97">
        <v>2.4641476433414429</v>
      </c>
      <c r="C97" s="2">
        <v>4.619751E-5</v>
      </c>
      <c r="D97" s="2">
        <v>2.3024840000000001E-4</v>
      </c>
    </row>
    <row r="98" spans="1:4" x14ac:dyDescent="0.25">
      <c r="A98" t="s">
        <v>35</v>
      </c>
      <c r="B98">
        <v>4.1434502500543449</v>
      </c>
      <c r="C98" s="2">
        <v>4.0389889999999998E-10</v>
      </c>
      <c r="D98" s="2">
        <v>8.2954610000000005E-9</v>
      </c>
    </row>
    <row r="99" spans="1:4" x14ac:dyDescent="0.25">
      <c r="A99" t="s">
        <v>38</v>
      </c>
      <c r="B99">
        <v>0.477164593016148</v>
      </c>
      <c r="C99" s="2">
        <v>6.0690600000000005E-4</v>
      </c>
      <c r="D99" s="2">
        <v>2.1241709999999998E-3</v>
      </c>
    </row>
    <row r="100" spans="1:4" x14ac:dyDescent="0.25">
      <c r="A100" t="s">
        <v>41</v>
      </c>
      <c r="B100">
        <v>5.2014703446439112</v>
      </c>
      <c r="C100" s="2">
        <v>8.5355739999999996E-13</v>
      </c>
      <c r="D100" s="2">
        <v>2.8481819999999999E-11</v>
      </c>
    </row>
    <row r="101" spans="1:4" x14ac:dyDescent="0.25">
      <c r="A101" t="s">
        <v>73</v>
      </c>
      <c r="B101">
        <v>0.59914529103047753</v>
      </c>
      <c r="C101" s="2">
        <v>1.702913E-2</v>
      </c>
      <c r="D101" s="2">
        <v>3.5996739999999999E-2</v>
      </c>
    </row>
    <row r="102" spans="1:4" x14ac:dyDescent="0.25">
      <c r="A102" t="s">
        <v>42</v>
      </c>
      <c r="B102">
        <v>2.2250496054397275</v>
      </c>
      <c r="C102" s="2">
        <v>3.1829880000000001E-4</v>
      </c>
      <c r="D102" s="2">
        <v>1.172218E-3</v>
      </c>
    </row>
    <row r="103" spans="1:4" x14ac:dyDescent="0.25">
      <c r="A103" t="s">
        <v>43</v>
      </c>
      <c r="B103">
        <v>2.2250496054397275</v>
      </c>
      <c r="C103" s="2">
        <v>3.1829880000000001E-4</v>
      </c>
      <c r="D103" s="2">
        <v>1.172218E-3</v>
      </c>
    </row>
    <row r="104" spans="1:4" x14ac:dyDescent="0.25">
      <c r="A104" t="s">
        <v>44</v>
      </c>
      <c r="B104">
        <v>2.2250496054397275</v>
      </c>
      <c r="C104" s="2">
        <v>3.1829880000000001E-4</v>
      </c>
      <c r="D104" s="2">
        <v>1.172218E-3</v>
      </c>
    </row>
  </sheetData>
  <conditionalFormatting sqref="A5:A43">
    <cfRule type="duplicateValues" dxfId="1" priority="2"/>
  </conditionalFormatting>
  <conditionalFormatting sqref="A47:A10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dmin</cp:lastModifiedBy>
  <dcterms:created xsi:type="dcterms:W3CDTF">2017-08-19T21:13:17Z</dcterms:created>
  <dcterms:modified xsi:type="dcterms:W3CDTF">2017-12-01T07:36:06Z</dcterms:modified>
</cp:coreProperties>
</file>